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2" sheetId="1" state="visible" r:id="rId2"/>
    <sheet name="Sheet3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6" uniqueCount="18">
  <si>
    <t xml:space="preserve">From the excel file: "Collected convergence data"</t>
  </si>
  <si>
    <t xml:space="preserve">Limit of involution (LI) convergence comparison</t>
  </si>
  <si>
    <t xml:space="preserve">Convergence of the posterior end (LI) of the mesodermal/endodermal component of unencumbered Giant Sandwich explants</t>
  </si>
  <si>
    <t xml:space="preserve">Control Giant</t>
  </si>
  <si>
    <t xml:space="preserve">mean time midpoint (hours)</t>
  </si>
  <si>
    <t xml:space="preserve">n</t>
  </si>
  <si>
    <t xml:space="preserve">std err</t>
  </si>
  <si>
    <t xml:space="preserve"> Convergence Rate (%/hr)</t>
  </si>
  <si>
    <t xml:space="preserve">Mean LI closure rate in Control Embryos</t>
  </si>
  <si>
    <t xml:space="preserve">Intact Embryo</t>
  </si>
  <si>
    <t xml:space="preserve">mean hourly % convergence near LI</t>
  </si>
  <si>
    <t xml:space="preserve">count</t>
  </si>
  <si>
    <t xml:space="preserve">SE</t>
  </si>
  <si>
    <t xml:space="preserve">Convergence of the posterior end (LI) of the mesodermal/endodermal component of Giant Sandwich tractor pulls with probe #3 (27 uN/mm)</t>
  </si>
  <si>
    <t xml:space="preserve">Std. Giant prb #3 Pull</t>
  </si>
  <si>
    <t xml:space="preserve">Mean convergence(%/hr)</t>
  </si>
  <si>
    <t xml:space="preserve">Convergence of the posterior end (LI) of the mesodermal/endodermal component of Giant Sandwich tractor pulls with probe #4 (12.1 uN/mm)</t>
  </si>
  <si>
    <t xml:space="preserve">Std. Giant prb #4 Pull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"/>
    <numFmt numFmtId="166" formatCode="0.0"/>
    <numFmt numFmtId="167" formatCode="0.00"/>
    <numFmt numFmtId="168" formatCode="0.0000"/>
  </numFmts>
  <fonts count="8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Verdana"/>
      <family val="0"/>
    </font>
    <font>
      <b val="true"/>
      <sz val="20"/>
      <color rgb="FF000000"/>
      <name val="Geneva"/>
      <family val="2"/>
    </font>
    <font>
      <b val="true"/>
      <sz val="18"/>
      <color rgb="FF000000"/>
      <name val="Geneva"/>
      <family val="2"/>
    </font>
    <font>
      <b val="true"/>
      <sz val="16.55"/>
      <color rgb="FF000000"/>
      <name val="Geneva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D4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1FB714"/>
      <rgbColor rgb="FF003300"/>
      <rgbColor rgb="FF333300"/>
      <rgbColor rgb="FFDD2D32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2000" spc="-1" strike="noStrike">
                <a:solidFill>
                  <a:srgbClr val="000000"/>
                </a:solidFill>
                <a:latin typeface="Geneva"/>
              </a:defRPr>
            </a:pPr>
            <a:r>
              <a:rPr b="1" sz="2000" spc="-1" strike="noStrike">
                <a:solidFill>
                  <a:srgbClr val="000000"/>
                </a:solidFill>
                <a:latin typeface="Geneva"/>
              </a:rPr>
              <a:t>Rate of Convergence</a:t>
            </a:r>
          </a:p>
        </c:rich>
      </c:tx>
      <c:layout>
        <c:manualLayout>
          <c:xMode val="edge"/>
          <c:yMode val="edge"/>
          <c:x val="0.348201709080665"/>
          <c:y val="0.0310259037026196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56671987980092"/>
          <c:y val="0.130738084784624"/>
          <c:w val="0.898910695839985"/>
          <c:h val="0.821698619444851"/>
        </c:manualLayout>
      </c:layout>
      <c:scatterChart>
        <c:scatterStyle val="lineMarker"/>
        <c:varyColors val="0"/>
        <c:ser>
          <c:idx val="0"/>
          <c:order val="0"/>
          <c:tx>
            <c:strRef>
              <c:f>Sheet2!$E$32</c:f>
              <c:strCache>
                <c:ptCount val="1"/>
                <c:pt idx="0">
                  <c:v>Intact Embryo</c:v>
                </c:pt>
              </c:strCache>
            </c:strRef>
          </c:tx>
          <c:spPr>
            <a:solidFill>
              <a:srgbClr val="dd2d32"/>
            </a:solidFill>
            <a:ln w="37800">
              <a:solidFill>
                <a:srgbClr val="dd2d32"/>
              </a:solidFill>
              <a:round/>
            </a:ln>
          </c:spPr>
          <c:marker>
            <c:symbol val="square"/>
            <c:size val="7"/>
            <c:spPr>
              <a:solidFill>
                <a:srgbClr val="dd2d32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2!$C$35:$C$42</c:f>
              <c:numCache>
                <c:formatCode>General</c:formatCode>
                <c:ptCount val="8"/>
                <c:pt idx="0">
                  <c:v>0.538095238095238</c:v>
                </c:pt>
                <c:pt idx="1">
                  <c:v>1.51190476190476</c:v>
                </c:pt>
                <c:pt idx="2">
                  <c:v>2.4452380952381</c:v>
                </c:pt>
                <c:pt idx="3">
                  <c:v>3.4452380952381</c:v>
                </c:pt>
                <c:pt idx="4">
                  <c:v>4.45</c:v>
                </c:pt>
                <c:pt idx="5">
                  <c:v>5.42619047619048</c:v>
                </c:pt>
                <c:pt idx="6">
                  <c:v>7.28333333333333</c:v>
                </c:pt>
                <c:pt idx="7">
                  <c:v>9</c:v>
                </c:pt>
              </c:numCache>
            </c:numRef>
          </c:xVal>
          <c:yVal>
            <c:numRef>
              <c:f>Sheet2!$E$35:$E$42</c:f>
              <c:numCache>
                <c:formatCode>General</c:formatCode>
                <c:ptCount val="8"/>
                <c:pt idx="0">
                  <c:v>7.4363409373601</c:v>
                </c:pt>
                <c:pt idx="1">
                  <c:v>14.7980011391876</c:v>
                </c:pt>
                <c:pt idx="2">
                  <c:v>18.6458782422366</c:v>
                </c:pt>
                <c:pt idx="3">
                  <c:v>20.8712904071394</c:v>
                </c:pt>
                <c:pt idx="4">
                  <c:v>17.7759151156989</c:v>
                </c:pt>
                <c:pt idx="5">
                  <c:v>15.3433969369554</c:v>
                </c:pt>
                <c:pt idx="6">
                  <c:v>13.9538675399306</c:v>
                </c:pt>
                <c:pt idx="7">
                  <c:v>11.2391842065543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Sheet2!$D$8</c:f>
              <c:strCache>
                <c:ptCount val="1"/>
                <c:pt idx="0">
                  <c:v>Control Giant</c:v>
                </c:pt>
              </c:strCache>
            </c:strRef>
          </c:tx>
          <c:spPr>
            <a:solidFill>
              <a:srgbClr val="0000d4"/>
            </a:solidFill>
            <a:ln w="37800">
              <a:solidFill>
                <a:srgbClr val="0000d4"/>
              </a:solidFill>
              <a:round/>
            </a:ln>
          </c:spPr>
          <c:marker>
            <c:symbol val="diamond"/>
            <c:size val="9"/>
            <c:spPr>
              <a:solidFill>
                <a:srgbClr val="0000d4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2!$C$12:$C$25</c:f>
              <c:numCache>
                <c:formatCode>General</c:formatCode>
                <c:ptCount val="14"/>
                <c:pt idx="0">
                  <c:v>-0.00555555555555556</c:v>
                </c:pt>
                <c:pt idx="1">
                  <c:v>0.486111111111111</c:v>
                </c:pt>
                <c:pt idx="2">
                  <c:v>1.07638888888889</c:v>
                </c:pt>
                <c:pt idx="3">
                  <c:v>2.01547619047619</c:v>
                </c:pt>
                <c:pt idx="4">
                  <c:v>3.01190476190476</c:v>
                </c:pt>
                <c:pt idx="5">
                  <c:v>4.01190476190476</c:v>
                </c:pt>
                <c:pt idx="6">
                  <c:v>5.03055555555556</c:v>
                </c:pt>
                <c:pt idx="7">
                  <c:v>6.02083333333333</c:v>
                </c:pt>
                <c:pt idx="8">
                  <c:v>7.02083333333333</c:v>
                </c:pt>
                <c:pt idx="9">
                  <c:v>8.02083333333333</c:v>
                </c:pt>
                <c:pt idx="10">
                  <c:v>9.02083333333333</c:v>
                </c:pt>
                <c:pt idx="11">
                  <c:v>10.05</c:v>
                </c:pt>
                <c:pt idx="12">
                  <c:v>11.1</c:v>
                </c:pt>
                <c:pt idx="13">
                  <c:v>12.1</c:v>
                </c:pt>
              </c:numCache>
            </c:numRef>
          </c:xVal>
          <c:yVal>
            <c:numRef>
              <c:f>Sheet2!$D$12:$D$25</c:f>
              <c:numCache>
                <c:formatCode>General</c:formatCode>
                <c:ptCount val="14"/>
                <c:pt idx="0">
                  <c:v>5.12881551685041</c:v>
                </c:pt>
                <c:pt idx="1">
                  <c:v>12.6147590482766</c:v>
                </c:pt>
                <c:pt idx="2">
                  <c:v>15.5171881913222</c:v>
                </c:pt>
                <c:pt idx="3">
                  <c:v>10.7815225018714</c:v>
                </c:pt>
                <c:pt idx="4">
                  <c:v>8.91292744435806</c:v>
                </c:pt>
                <c:pt idx="5">
                  <c:v>10.4595077570395</c:v>
                </c:pt>
                <c:pt idx="6">
                  <c:v>10.1501022732721</c:v>
                </c:pt>
                <c:pt idx="7">
                  <c:v>7.68962637537164</c:v>
                </c:pt>
                <c:pt idx="8">
                  <c:v>5.66164728683807</c:v>
                </c:pt>
                <c:pt idx="9">
                  <c:v>4.29698226312461</c:v>
                </c:pt>
                <c:pt idx="10">
                  <c:v>3.24625511093325</c:v>
                </c:pt>
                <c:pt idx="11">
                  <c:v>3.76004820858188</c:v>
                </c:pt>
                <c:pt idx="12">
                  <c:v>3.08700047688229</c:v>
                </c:pt>
                <c:pt idx="13">
                  <c:v>2.85587808323514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Sheet2!$D$51</c:f>
              <c:strCache>
                <c:ptCount val="1"/>
                <c:pt idx="0">
                  <c:v>Std. Giant prb #3 Pull</c:v>
                </c:pt>
              </c:strCache>
            </c:strRef>
          </c:tx>
          <c:spPr>
            <a:solidFill>
              <a:srgbClr val="ff9900"/>
            </a:solidFill>
            <a:ln w="37800">
              <a:solidFill>
                <a:srgbClr val="ff9900"/>
              </a:solidFill>
              <a:round/>
            </a:ln>
          </c:spPr>
          <c:marker>
            <c:symbol val="triangle"/>
            <c:size val="7"/>
            <c:spPr>
              <a:solidFill>
                <a:srgbClr val="ff99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2!$C$54:$C$69</c:f>
              <c:numCache>
                <c:formatCode>General</c:formatCode>
                <c:ptCount val="16"/>
                <c:pt idx="0">
                  <c:v>0.858333333333333</c:v>
                </c:pt>
                <c:pt idx="1">
                  <c:v>1.925</c:v>
                </c:pt>
                <c:pt idx="2">
                  <c:v>2.9625</c:v>
                </c:pt>
                <c:pt idx="3">
                  <c:v>3.93928571428571</c:v>
                </c:pt>
                <c:pt idx="4">
                  <c:v>4.94166666666667</c:v>
                </c:pt>
                <c:pt idx="5">
                  <c:v>5.99</c:v>
                </c:pt>
                <c:pt idx="6">
                  <c:v>6.99</c:v>
                </c:pt>
                <c:pt idx="7">
                  <c:v>7.99</c:v>
                </c:pt>
                <c:pt idx="8">
                  <c:v>8.99</c:v>
                </c:pt>
                <c:pt idx="9">
                  <c:v>9.99</c:v>
                </c:pt>
                <c:pt idx="10">
                  <c:v>10.99</c:v>
                </c:pt>
                <c:pt idx="11">
                  <c:v>11.99</c:v>
                </c:pt>
                <c:pt idx="12">
                  <c:v>12.99</c:v>
                </c:pt>
                <c:pt idx="13">
                  <c:v>13.995</c:v>
                </c:pt>
                <c:pt idx="14">
                  <c:v>14.995</c:v>
                </c:pt>
                <c:pt idx="15">
                  <c:v>15.98</c:v>
                </c:pt>
              </c:numCache>
            </c:numRef>
          </c:xVal>
          <c:yVal>
            <c:numRef>
              <c:f>Sheet2!$D$54:$D$69</c:f>
              <c:numCache>
                <c:formatCode>General</c:formatCode>
                <c:ptCount val="16"/>
                <c:pt idx="0">
                  <c:v>2.12163499371904</c:v>
                </c:pt>
                <c:pt idx="1">
                  <c:v>1.75587517189124</c:v>
                </c:pt>
                <c:pt idx="2">
                  <c:v>3.20964870576802</c:v>
                </c:pt>
                <c:pt idx="3">
                  <c:v>2.93266410577294</c:v>
                </c:pt>
                <c:pt idx="4">
                  <c:v>4.43863615017001</c:v>
                </c:pt>
                <c:pt idx="5">
                  <c:v>6.331328728817</c:v>
                </c:pt>
                <c:pt idx="6">
                  <c:v>3.55901785864744</c:v>
                </c:pt>
                <c:pt idx="7">
                  <c:v>3.37955763128575</c:v>
                </c:pt>
                <c:pt idx="8">
                  <c:v>2.27987446138365</c:v>
                </c:pt>
                <c:pt idx="9">
                  <c:v>1.69635911786711</c:v>
                </c:pt>
                <c:pt idx="10">
                  <c:v>2.70572231067531</c:v>
                </c:pt>
                <c:pt idx="11">
                  <c:v>2.82742298874017</c:v>
                </c:pt>
                <c:pt idx="12">
                  <c:v>4.05717584541005</c:v>
                </c:pt>
                <c:pt idx="13">
                  <c:v>3.33238665369654</c:v>
                </c:pt>
                <c:pt idx="14">
                  <c:v>4.02573914917495</c:v>
                </c:pt>
                <c:pt idx="15">
                  <c:v>5.23420105998212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Sheet2!$E$75</c:f>
              <c:strCache>
                <c:ptCount val="1"/>
                <c:pt idx="0">
                  <c:v>Std. Giant prb #4 Pull</c:v>
                </c:pt>
              </c:strCache>
            </c:strRef>
          </c:tx>
          <c:spPr>
            <a:solidFill>
              <a:srgbClr val="1fb714"/>
            </a:solidFill>
            <a:ln w="37800">
              <a:solidFill>
                <a:srgbClr val="1fb714"/>
              </a:solidFill>
              <a:round/>
            </a:ln>
          </c:spPr>
          <c:marker>
            <c:symbol val="circle"/>
            <c:size val="7"/>
            <c:spPr>
              <a:solidFill>
                <a:srgbClr val="1fb714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2!$C$78:$C$97</c:f>
              <c:numCache>
                <c:formatCode>General</c:formatCode>
                <c:ptCount val="20"/>
                <c:pt idx="0">
                  <c:v>3.25</c:v>
                </c:pt>
                <c:pt idx="1">
                  <c:v>4</c:v>
                </c:pt>
                <c:pt idx="2">
                  <c:v>5</c:v>
                </c:pt>
                <c:pt idx="3">
                  <c:v>6</c:v>
                </c:pt>
                <c:pt idx="4">
                  <c:v>7</c:v>
                </c:pt>
                <c:pt idx="5">
                  <c:v>8</c:v>
                </c:pt>
                <c:pt idx="6">
                  <c:v>9</c:v>
                </c:pt>
                <c:pt idx="7">
                  <c:v>9.9875</c:v>
                </c:pt>
                <c:pt idx="8">
                  <c:v>10.9875</c:v>
                </c:pt>
                <c:pt idx="9">
                  <c:v>12</c:v>
                </c:pt>
                <c:pt idx="10">
                  <c:v>13</c:v>
                </c:pt>
                <c:pt idx="11">
                  <c:v>14</c:v>
                </c:pt>
                <c:pt idx="12">
                  <c:v>15</c:v>
                </c:pt>
                <c:pt idx="13">
                  <c:v>16</c:v>
                </c:pt>
                <c:pt idx="14">
                  <c:v>17</c:v>
                </c:pt>
                <c:pt idx="15">
                  <c:v>18</c:v>
                </c:pt>
                <c:pt idx="16">
                  <c:v>19.0833333333333</c:v>
                </c:pt>
                <c:pt idx="17">
                  <c:v>20</c:v>
                </c:pt>
                <c:pt idx="18">
                  <c:v>20.975</c:v>
                </c:pt>
                <c:pt idx="19">
                  <c:v>21.975</c:v>
                </c:pt>
              </c:numCache>
            </c:numRef>
          </c:xVal>
          <c:yVal>
            <c:numRef>
              <c:f>Sheet2!$E$78:$E$97</c:f>
              <c:numCache>
                <c:formatCode>General</c:formatCode>
                <c:ptCount val="20"/>
                <c:pt idx="0">
                  <c:v>3.96508399615895</c:v>
                </c:pt>
                <c:pt idx="1">
                  <c:v>4.05565394366225</c:v>
                </c:pt>
                <c:pt idx="2">
                  <c:v>4.48365070957738</c:v>
                </c:pt>
                <c:pt idx="3">
                  <c:v>5.1347000619603</c:v>
                </c:pt>
                <c:pt idx="4">
                  <c:v>5.07655934337144</c:v>
                </c:pt>
                <c:pt idx="5">
                  <c:v>1.24938508776101</c:v>
                </c:pt>
                <c:pt idx="6">
                  <c:v>1.21825173663638</c:v>
                </c:pt>
                <c:pt idx="7">
                  <c:v>2.57102949008199</c:v>
                </c:pt>
                <c:pt idx="8">
                  <c:v>1.51916240266557</c:v>
                </c:pt>
                <c:pt idx="9">
                  <c:v>2.14324139224335</c:v>
                </c:pt>
                <c:pt idx="10">
                  <c:v>3.00655596869558</c:v>
                </c:pt>
                <c:pt idx="11">
                  <c:v>3.74559263331311</c:v>
                </c:pt>
                <c:pt idx="12">
                  <c:v>4.08861003672753</c:v>
                </c:pt>
                <c:pt idx="13">
                  <c:v>3.68487089707905</c:v>
                </c:pt>
                <c:pt idx="14">
                  <c:v>3.3206457179441</c:v>
                </c:pt>
                <c:pt idx="15">
                  <c:v>1.93413509339912</c:v>
                </c:pt>
                <c:pt idx="16">
                  <c:v>2.65590751760437</c:v>
                </c:pt>
                <c:pt idx="17">
                  <c:v>1.0774237752655</c:v>
                </c:pt>
                <c:pt idx="18">
                  <c:v>1.26027749229188</c:v>
                </c:pt>
                <c:pt idx="19">
                  <c:v>2.51156217882837</c:v>
                </c:pt>
              </c:numCache>
            </c:numRef>
          </c:yVal>
          <c:smooth val="0"/>
        </c:ser>
        <c:axId val="19235607"/>
        <c:axId val="89423038"/>
      </c:scatterChart>
      <c:valAx>
        <c:axId val="19235607"/>
        <c:scaling>
          <c:orientation val="minMax"/>
          <c:max val="18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800" spc="-1" strike="noStrike">
                    <a:solidFill>
                      <a:srgbClr val="000000"/>
                    </a:solidFill>
                    <a:latin typeface="Geneva"/>
                  </a:defRPr>
                </a:pPr>
                <a:r>
                  <a:rPr b="1" sz="1800" spc="-1" strike="noStrike">
                    <a:solidFill>
                      <a:srgbClr val="000000"/>
                    </a:solidFill>
                    <a:latin typeface="Geneva"/>
                  </a:rPr>
                  <a:t>Time from st. 10 (hours)</a:t>
                </a:r>
              </a:p>
            </c:rich>
          </c:tx>
          <c:layout>
            <c:manualLayout>
              <c:xMode val="edge"/>
              <c:yMode val="edge"/>
              <c:x val="0.370128650577519"/>
              <c:y val="0.928337967705742"/>
            </c:manualLayout>
          </c:layout>
          <c:overlay val="0"/>
          <c:spPr>
            <a:noFill/>
            <a:ln w="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1" sz="1800" spc="-1" strike="noStrike">
                <a:solidFill>
                  <a:srgbClr val="000000"/>
                </a:solidFill>
                <a:latin typeface="Geneva"/>
              </a:defRPr>
            </a:pPr>
          </a:p>
        </c:txPr>
        <c:crossAx val="89423038"/>
        <c:crossesAt val="0"/>
        <c:crossBetween val="midCat"/>
        <c:majorUnit val="6"/>
      </c:valAx>
      <c:valAx>
        <c:axId val="89423038"/>
        <c:scaling>
          <c:orientation val="minMax"/>
          <c:max val="25"/>
          <c:min val="0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800" spc="-1" strike="noStrike">
                    <a:solidFill>
                      <a:srgbClr val="000000"/>
                    </a:solidFill>
                    <a:latin typeface="Geneva"/>
                  </a:defRPr>
                </a:pPr>
                <a:r>
                  <a:rPr b="1" sz="1800" spc="-1" strike="noStrike">
                    <a:solidFill>
                      <a:srgbClr val="000000"/>
                    </a:solidFill>
                    <a:latin typeface="Geneva"/>
                  </a:rPr>
                  <a:t>Rate (%/hr)</a:t>
                </a:r>
              </a:p>
            </c:rich>
          </c:tx>
          <c:layout>
            <c:manualLayout>
              <c:xMode val="edge"/>
              <c:yMode val="edge"/>
              <c:x val="0.0117851441449901"/>
              <c:y val="0.249865847114493"/>
            </c:manualLayout>
          </c:layout>
          <c:overlay val="0"/>
          <c:spPr>
            <a:noFill/>
            <a:ln w="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1" sz="1800" spc="-1" strike="noStrike">
                <a:solidFill>
                  <a:srgbClr val="000000"/>
                </a:solidFill>
                <a:latin typeface="Geneva"/>
              </a:defRPr>
            </a:pPr>
          </a:p>
        </c:txPr>
        <c:crossAx val="19235607"/>
        <c:crossesAt val="0"/>
        <c:crossBetween val="midCat"/>
      </c:valAx>
      <c:spPr>
        <a:noFill/>
        <a:ln w="25200">
          <a:solidFill>
            <a:srgbClr val="000000"/>
          </a:solidFill>
          <a:round/>
        </a:ln>
      </c:spPr>
    </c:plotArea>
    <c:legend>
      <c:legendPos val="r"/>
      <c:layout>
        <c:manualLayout>
          <c:xMode val="edge"/>
          <c:yMode val="edge"/>
          <c:x val="0.563949666635365"/>
          <c:y val="0.241231279574613"/>
          <c:w val="0.377641093060381"/>
          <c:h val="0.216839845846139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1" sz="1654" spc="-1" strike="noStrike">
              <a:solidFill>
                <a:srgbClr val="000000"/>
              </a:solidFill>
              <a:latin typeface="Geneva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3</xdr:col>
      <xdr:colOff>341640</xdr:colOff>
      <xdr:row>19</xdr:row>
      <xdr:rowOff>63000</xdr:rowOff>
    </xdr:from>
    <xdr:to>
      <xdr:col>23</xdr:col>
      <xdr:colOff>32760</xdr:colOff>
      <xdr:row>64</xdr:row>
      <xdr:rowOff>12960</xdr:rowOff>
    </xdr:to>
    <xdr:graphicFrame>
      <xdr:nvGraphicFramePr>
        <xdr:cNvPr id="0" name="Chart 1"/>
        <xdr:cNvGraphicFramePr/>
      </xdr:nvGraphicFramePr>
      <xdr:xfrm>
        <a:off x="10692000" y="3200040"/>
        <a:ext cx="7666920" cy="73792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K166"/>
  <sheetViews>
    <sheetView showFormulas="false" showGridLines="true" showRowColHeaders="true" showZeros="true" rightToLeft="false" tabSelected="true" showOutlineSymbols="true" defaultGridColor="true" view="normal" topLeftCell="K8" colorId="64" zoomScale="100" zoomScaleNormal="100" zoomScalePageLayoutView="100" workbookViewId="0">
      <selection pane="topLeft" activeCell="AZ1" activeCellId="0" sqref="A1:AZ65536"/>
    </sheetView>
  </sheetViews>
  <sheetFormatPr defaultColWidth="11.0546875" defaultRowHeight="13" zeroHeight="false" outlineLevelRow="0" outlineLevelCol="0"/>
  <cols>
    <col collapsed="false" customWidth="true" hidden="false" outlineLevel="0" max="2" min="2" style="1" width="10.7"/>
    <col collapsed="false" customWidth="true" hidden="false" outlineLevel="0" max="3" min="3" style="2" width="10.7"/>
    <col collapsed="false" customWidth="true" hidden="false" outlineLevel="0" max="21" min="21" style="2" width="10.7"/>
    <col collapsed="false" customWidth="true" hidden="false" outlineLevel="0" max="31" min="30" style="2" width="10.7"/>
  </cols>
  <sheetData>
    <row r="1" customFormat="false" ht="13" hidden="false" customHeight="false" outlineLevel="0" collapsed="false">
      <c r="B1" s="0"/>
      <c r="C1" s="0"/>
      <c r="U1" s="0"/>
      <c r="AD1" s="0"/>
      <c r="AE1" s="0"/>
    </row>
    <row r="2" customFormat="false" ht="13" hidden="false" customHeight="false" outlineLevel="0" collapsed="false">
      <c r="B2" s="0" t="s">
        <v>0</v>
      </c>
      <c r="C2" s="0"/>
      <c r="U2" s="0"/>
      <c r="AD2" s="0"/>
      <c r="AE2" s="0"/>
    </row>
    <row r="3" customFormat="false" ht="13" hidden="false" customHeight="false" outlineLevel="0" collapsed="false">
      <c r="B3" s="0"/>
      <c r="C3" s="0"/>
      <c r="U3" s="0"/>
      <c r="AD3" s="0"/>
      <c r="AE3" s="0"/>
    </row>
    <row r="4" customFormat="false" ht="13" hidden="false" customHeight="false" outlineLevel="0" collapsed="false">
      <c r="B4" s="0" t="s">
        <v>1</v>
      </c>
      <c r="C4" s="0"/>
      <c r="U4" s="0"/>
      <c r="AD4" s="0"/>
      <c r="AE4" s="0"/>
    </row>
    <row r="5" customFormat="false" ht="13" hidden="false" customHeight="false" outlineLevel="0" collapsed="false">
      <c r="B5" s="0"/>
      <c r="C5" s="0"/>
      <c r="U5" s="0"/>
      <c r="AD5" s="0"/>
      <c r="AE5" s="0"/>
    </row>
    <row r="6" customFormat="false" ht="13" hidden="false" customHeight="false" outlineLevel="0" collapsed="false">
      <c r="B6" s="0"/>
      <c r="C6" s="0"/>
      <c r="U6" s="0"/>
      <c r="AD6" s="0"/>
      <c r="AE6" s="0"/>
    </row>
    <row r="7" customFormat="false" ht="13" hidden="false" customHeight="false" outlineLevel="0" collapsed="false">
      <c r="C7" s="3" t="s">
        <v>2</v>
      </c>
      <c r="U7" s="0"/>
      <c r="AD7" s="0"/>
      <c r="AE7" s="0"/>
    </row>
    <row r="8" customFormat="false" ht="13" hidden="false" customHeight="false" outlineLevel="0" collapsed="false">
      <c r="B8" s="0"/>
      <c r="D8" s="0" t="s">
        <v>3</v>
      </c>
      <c r="U8" s="0"/>
      <c r="AD8" s="0"/>
      <c r="AE8" s="0"/>
    </row>
    <row r="9" customFormat="false" ht="13" hidden="false" customHeight="false" outlineLevel="0" collapsed="false">
      <c r="B9" s="0"/>
      <c r="C9" s="2" t="s">
        <v>4</v>
      </c>
      <c r="E9" s="0" t="s">
        <v>5</v>
      </c>
      <c r="F9" s="0" t="s">
        <v>6</v>
      </c>
      <c r="U9" s="0"/>
      <c r="AD9" s="0"/>
      <c r="AE9" s="0"/>
    </row>
    <row r="10" customFormat="false" ht="13" hidden="false" customHeight="false" outlineLevel="0" collapsed="false">
      <c r="B10" s="0"/>
      <c r="D10" s="0" t="s">
        <v>7</v>
      </c>
      <c r="U10" s="0"/>
      <c r="AD10" s="0"/>
      <c r="AE10" s="0"/>
    </row>
    <row r="11" customFormat="false" ht="13" hidden="false" customHeight="false" outlineLevel="0" collapsed="false">
      <c r="B11" s="0"/>
      <c r="C11" s="2" t="n">
        <v>-0.275</v>
      </c>
      <c r="D11" s="2" t="n">
        <v>3.18221955648856</v>
      </c>
      <c r="E11" s="0" t="n">
        <v>1</v>
      </c>
      <c r="U11" s="0"/>
      <c r="AD11" s="0"/>
      <c r="AE11" s="0"/>
    </row>
    <row r="12" customFormat="false" ht="13" hidden="false" customHeight="false" outlineLevel="0" collapsed="false">
      <c r="B12" s="0"/>
      <c r="C12" s="2" t="n">
        <v>-0.00555555555555556</v>
      </c>
      <c r="D12" s="2" t="n">
        <v>5.12881551685041</v>
      </c>
      <c r="E12" s="0" t="n">
        <v>3</v>
      </c>
      <c r="F12" s="0" t="n">
        <v>2.23682081080173</v>
      </c>
      <c r="U12" s="0"/>
      <c r="AD12" s="0"/>
      <c r="AE12" s="0"/>
    </row>
    <row r="13" customFormat="false" ht="13" hidden="false" customHeight="false" outlineLevel="0" collapsed="false">
      <c r="B13" s="0"/>
      <c r="C13" s="2" t="n">
        <v>0.486111111111111</v>
      </c>
      <c r="D13" s="2" t="n">
        <v>12.6147590482766</v>
      </c>
      <c r="E13" s="0" t="n">
        <v>3</v>
      </c>
      <c r="F13" s="0" t="n">
        <v>3.47163029172275</v>
      </c>
      <c r="U13" s="0"/>
      <c r="AD13" s="0"/>
      <c r="AE13" s="0"/>
    </row>
    <row r="14" customFormat="false" ht="13" hidden="false" customHeight="false" outlineLevel="0" collapsed="false">
      <c r="B14" s="0"/>
      <c r="C14" s="2" t="n">
        <v>1.07638888888889</v>
      </c>
      <c r="D14" s="2" t="n">
        <v>15.5171881913222</v>
      </c>
      <c r="E14" s="0" t="n">
        <v>6</v>
      </c>
      <c r="F14" s="0" t="n">
        <v>1.32855528415381</v>
      </c>
      <c r="U14" s="0"/>
      <c r="AD14" s="0"/>
      <c r="AE14" s="0"/>
    </row>
    <row r="15" customFormat="false" ht="13" hidden="false" customHeight="false" outlineLevel="0" collapsed="false">
      <c r="B15" s="0"/>
      <c r="C15" s="2" t="n">
        <v>2.01547619047619</v>
      </c>
      <c r="D15" s="2" t="n">
        <v>10.7815225018714</v>
      </c>
      <c r="E15" s="0" t="n">
        <v>9</v>
      </c>
      <c r="F15" s="0" t="n">
        <v>1.34117321891576</v>
      </c>
      <c r="U15" s="0"/>
      <c r="AD15" s="0"/>
      <c r="AE15" s="0"/>
    </row>
    <row r="16" customFormat="false" ht="13" hidden="false" customHeight="false" outlineLevel="0" collapsed="false">
      <c r="B16" s="0"/>
      <c r="C16" s="2" t="n">
        <v>3.01190476190476</v>
      </c>
      <c r="D16" s="2" t="n">
        <v>8.91292744435806</v>
      </c>
      <c r="E16" s="0" t="n">
        <v>10</v>
      </c>
      <c r="F16" s="0" t="n">
        <v>0.854665672272551</v>
      </c>
      <c r="U16" s="0"/>
      <c r="AD16" s="0"/>
      <c r="AE16" s="0"/>
    </row>
    <row r="17" customFormat="false" ht="13" hidden="false" customHeight="false" outlineLevel="0" collapsed="false">
      <c r="B17" s="0"/>
      <c r="C17" s="2" t="n">
        <v>4.01190476190476</v>
      </c>
      <c r="D17" s="2" t="n">
        <v>10.4595077570395</v>
      </c>
      <c r="E17" s="0" t="n">
        <v>10</v>
      </c>
      <c r="F17" s="0" t="n">
        <v>1.26686190054392</v>
      </c>
      <c r="U17" s="0"/>
      <c r="AD17" s="0"/>
      <c r="AE17" s="0"/>
    </row>
    <row r="18" customFormat="false" ht="13" hidden="false" customHeight="false" outlineLevel="0" collapsed="false">
      <c r="B18" s="0"/>
      <c r="C18" s="2" t="n">
        <v>5.03055555555556</v>
      </c>
      <c r="D18" s="2" t="n">
        <v>10.1501022732721</v>
      </c>
      <c r="E18" s="0" t="n">
        <v>9</v>
      </c>
      <c r="F18" s="0" t="n">
        <v>1.01777281387156</v>
      </c>
      <c r="U18" s="0"/>
      <c r="AD18" s="0"/>
      <c r="AE18" s="0"/>
    </row>
    <row r="19" customFormat="false" ht="13" hidden="false" customHeight="false" outlineLevel="0" collapsed="false">
      <c r="B19" s="0"/>
      <c r="C19" s="2" t="n">
        <v>6.02083333333333</v>
      </c>
      <c r="D19" s="2" t="n">
        <v>7.68962637537164</v>
      </c>
      <c r="E19" s="0" t="n">
        <v>7</v>
      </c>
      <c r="F19" s="0" t="n">
        <v>0.972705572790831</v>
      </c>
      <c r="U19" s="0"/>
      <c r="AD19" s="0"/>
      <c r="AE19" s="0"/>
    </row>
    <row r="20" customFormat="false" ht="13" hidden="false" customHeight="false" outlineLevel="0" collapsed="false">
      <c r="B20" s="0"/>
      <c r="C20" s="2" t="n">
        <v>7.02083333333333</v>
      </c>
      <c r="D20" s="2" t="n">
        <v>5.66164728683807</v>
      </c>
      <c r="E20" s="0" t="n">
        <v>7</v>
      </c>
      <c r="F20" s="0" t="n">
        <v>0.834548280908937</v>
      </c>
      <c r="U20" s="0"/>
      <c r="AD20" s="0"/>
      <c r="AE20" s="0"/>
    </row>
    <row r="21" customFormat="false" ht="13" hidden="false" customHeight="false" outlineLevel="0" collapsed="false">
      <c r="B21" s="0"/>
      <c r="C21" s="2" t="n">
        <v>8.02083333333333</v>
      </c>
      <c r="D21" s="2" t="n">
        <v>4.29698226312461</v>
      </c>
      <c r="E21" s="0" t="n">
        <v>7</v>
      </c>
      <c r="F21" s="0" t="n">
        <v>0.810047972570501</v>
      </c>
      <c r="U21" s="0"/>
      <c r="AD21" s="0"/>
      <c r="AE21" s="0"/>
    </row>
    <row r="22" customFormat="false" ht="13" hidden="false" customHeight="false" outlineLevel="0" collapsed="false">
      <c r="B22" s="0"/>
      <c r="C22" s="2" t="n">
        <v>9.02083333333333</v>
      </c>
      <c r="D22" s="2" t="n">
        <v>3.24625511093325</v>
      </c>
      <c r="E22" s="0" t="n">
        <v>7</v>
      </c>
      <c r="F22" s="0" t="n">
        <v>0.233755599133677</v>
      </c>
      <c r="U22" s="0"/>
      <c r="AD22" s="0"/>
      <c r="AE22" s="0"/>
    </row>
    <row r="23" customFormat="false" ht="13" hidden="false" customHeight="false" outlineLevel="0" collapsed="false">
      <c r="B23" s="0"/>
      <c r="C23" s="2" t="n">
        <v>10.05</v>
      </c>
      <c r="D23" s="2" t="n">
        <v>3.76004820858188</v>
      </c>
      <c r="E23" s="0" t="n">
        <v>5</v>
      </c>
      <c r="F23" s="0" t="n">
        <v>0.717121239980553</v>
      </c>
      <c r="U23" s="0"/>
      <c r="AD23" s="0"/>
      <c r="AE23" s="0"/>
    </row>
    <row r="24" customFormat="false" ht="13" hidden="false" customHeight="false" outlineLevel="0" collapsed="false">
      <c r="B24" s="0"/>
      <c r="C24" s="2" t="n">
        <v>11.1</v>
      </c>
      <c r="D24" s="2" t="n">
        <v>3.08700047688229</v>
      </c>
      <c r="E24" s="0" t="n">
        <v>2</v>
      </c>
      <c r="F24" s="0" t="n">
        <v>2.01938250184112</v>
      </c>
      <c r="U24" s="0"/>
      <c r="AD24" s="0"/>
      <c r="AE24" s="0"/>
    </row>
    <row r="25" customFormat="false" ht="13" hidden="false" customHeight="false" outlineLevel="0" collapsed="false">
      <c r="B25" s="0"/>
      <c r="C25" s="2" t="n">
        <v>12.1</v>
      </c>
      <c r="D25" s="2" t="n">
        <v>2.85587808323514</v>
      </c>
      <c r="E25" s="0" t="n">
        <v>1</v>
      </c>
      <c r="AI25" s="4"/>
      <c r="AJ25" s="4"/>
      <c r="AK25" s="2"/>
    </row>
    <row r="26" customFormat="false" ht="13" hidden="false" customHeight="false" outlineLevel="0" collapsed="false">
      <c r="B26" s="0"/>
      <c r="AI26" s="4"/>
      <c r="AJ26" s="4"/>
      <c r="AK26" s="2"/>
    </row>
    <row r="27" customFormat="false" ht="13" hidden="false" customHeight="false" outlineLevel="0" collapsed="false">
      <c r="AI27" s="4"/>
      <c r="AJ27" s="4"/>
      <c r="AK27" s="2"/>
    </row>
    <row r="28" customFormat="false" ht="13" hidden="false" customHeight="false" outlineLevel="0" collapsed="false">
      <c r="AI28" s="4"/>
      <c r="AJ28" s="4"/>
      <c r="AK28" s="2"/>
    </row>
    <row r="29" customFormat="false" ht="13" hidden="false" customHeight="false" outlineLevel="0" collapsed="false">
      <c r="AI29" s="4"/>
      <c r="AJ29" s="4"/>
      <c r="AK29" s="2"/>
    </row>
    <row r="30" customFormat="false" ht="13" hidden="false" customHeight="false" outlineLevel="0" collapsed="false">
      <c r="B30" s="0"/>
      <c r="C30" s="1"/>
      <c r="D30" s="2"/>
    </row>
    <row r="31" customFormat="false" ht="13" hidden="false" customHeight="false" outlineLevel="0" collapsed="false">
      <c r="B31" s="0"/>
      <c r="C31" s="5" t="s">
        <v>8</v>
      </c>
      <c r="D31" s="2"/>
    </row>
    <row r="32" customFormat="false" ht="13" hidden="false" customHeight="false" outlineLevel="0" collapsed="false">
      <c r="B32" s="0"/>
      <c r="C32" s="1"/>
      <c r="D32" s="2"/>
      <c r="E32" s="0" t="s">
        <v>9</v>
      </c>
    </row>
    <row r="33" customFormat="false" ht="13" hidden="false" customHeight="false" outlineLevel="0" collapsed="false">
      <c r="B33" s="0"/>
      <c r="C33" s="2" t="s">
        <v>4</v>
      </c>
      <c r="E33" s="0" t="s">
        <v>10</v>
      </c>
      <c r="H33" s="0" t="s">
        <v>11</v>
      </c>
    </row>
    <row r="34" customFormat="false" ht="13" hidden="false" customHeight="false" outlineLevel="0" collapsed="false">
      <c r="B34" s="0"/>
      <c r="F34" s="0" t="s">
        <v>12</v>
      </c>
      <c r="H34" s="0" t="n">
        <v>0</v>
      </c>
    </row>
    <row r="35" customFormat="false" ht="13" hidden="false" customHeight="false" outlineLevel="0" collapsed="false">
      <c r="B35" s="0"/>
      <c r="C35" s="2" t="n">
        <v>0.538095238095238</v>
      </c>
      <c r="E35" s="0" t="n">
        <v>7.4363409373601</v>
      </c>
      <c r="H35" s="0" t="n">
        <v>1</v>
      </c>
    </row>
    <row r="36" customFormat="false" ht="13" hidden="false" customHeight="false" outlineLevel="0" collapsed="false">
      <c r="B36" s="0"/>
      <c r="C36" s="2" t="n">
        <v>1.51190476190476</v>
      </c>
      <c r="E36" s="0" t="n">
        <v>14.7980011391876</v>
      </c>
      <c r="F36" s="0" t="n">
        <v>2.02925800749345</v>
      </c>
      <c r="H36" s="0" t="n">
        <v>3</v>
      </c>
    </row>
    <row r="37" customFormat="false" ht="13" hidden="false" customHeight="false" outlineLevel="0" collapsed="false">
      <c r="B37" s="0"/>
      <c r="C37" s="2" t="n">
        <v>2.4452380952381</v>
      </c>
      <c r="E37" s="0" t="n">
        <v>18.6458782422366</v>
      </c>
      <c r="F37" s="0" t="n">
        <v>1.39082482568277</v>
      </c>
      <c r="H37" s="0" t="n">
        <v>5</v>
      </c>
    </row>
    <row r="38" customFormat="false" ht="13" hidden="false" customHeight="false" outlineLevel="0" collapsed="false">
      <c r="B38" s="0"/>
      <c r="C38" s="2" t="n">
        <v>3.4452380952381</v>
      </c>
      <c r="E38" s="0" t="n">
        <v>20.8712904071394</v>
      </c>
      <c r="F38" s="0" t="n">
        <v>2.92368001867724</v>
      </c>
      <c r="H38" s="0" t="n">
        <v>6</v>
      </c>
    </row>
    <row r="39" customFormat="false" ht="13" hidden="false" customHeight="false" outlineLevel="0" collapsed="false">
      <c r="B39" s="0"/>
      <c r="C39" s="2" t="n">
        <v>4.45</v>
      </c>
      <c r="E39" s="0" t="n">
        <v>17.7759151156989</v>
      </c>
      <c r="F39" s="0" t="n">
        <v>1.65222240507637</v>
      </c>
      <c r="H39" s="0" t="n">
        <v>7</v>
      </c>
    </row>
    <row r="40" customFormat="false" ht="13" hidden="false" customHeight="false" outlineLevel="0" collapsed="false">
      <c r="B40" s="0"/>
      <c r="C40" s="2" t="n">
        <v>5.42619047619048</v>
      </c>
      <c r="E40" s="0" t="n">
        <v>15.3433969369554</v>
      </c>
      <c r="F40" s="0" t="n">
        <v>0.936110366854071</v>
      </c>
      <c r="H40" s="0" t="n">
        <v>5</v>
      </c>
    </row>
    <row r="41" customFormat="false" ht="13" hidden="false" customHeight="false" outlineLevel="0" collapsed="false">
      <c r="B41" s="0"/>
      <c r="C41" s="2" t="n">
        <v>7.28333333333333</v>
      </c>
      <c r="E41" s="0" t="n">
        <v>13.9538675399306</v>
      </c>
      <c r="F41" s="0" t="n">
        <v>2.21967500109537</v>
      </c>
      <c r="H41" s="0" t="n">
        <v>2</v>
      </c>
    </row>
    <row r="42" customFormat="false" ht="13" hidden="false" customHeight="false" outlineLevel="0" collapsed="false">
      <c r="B42" s="0"/>
      <c r="C42" s="2" t="n">
        <v>9</v>
      </c>
      <c r="E42" s="0" t="n">
        <v>11.2391842065543</v>
      </c>
      <c r="H42" s="0" t="n">
        <v>1</v>
      </c>
    </row>
    <row r="43" customFormat="false" ht="13" hidden="false" customHeight="false" outlineLevel="0" collapsed="false">
      <c r="B43" s="0"/>
      <c r="C43" s="0"/>
    </row>
    <row r="44" customFormat="false" ht="13" hidden="false" customHeight="false" outlineLevel="0" collapsed="false">
      <c r="B44" s="0"/>
      <c r="C44" s="0"/>
    </row>
    <row r="45" customFormat="false" ht="13" hidden="false" customHeight="false" outlineLevel="0" collapsed="false">
      <c r="B45" s="0"/>
      <c r="C45" s="1"/>
      <c r="D45" s="2"/>
    </row>
    <row r="47" customFormat="false" ht="13" hidden="false" customHeight="false" outlineLevel="0" collapsed="false">
      <c r="B47" s="0"/>
      <c r="C47" s="0"/>
    </row>
    <row r="48" customFormat="false" ht="13" hidden="false" customHeight="false" outlineLevel="0" collapsed="false">
      <c r="B48" s="0"/>
      <c r="C48" s="0"/>
    </row>
    <row r="49" customFormat="false" ht="13" hidden="false" customHeight="false" outlineLevel="0" collapsed="false">
      <c r="B49" s="0"/>
      <c r="C49" s="3" t="s">
        <v>13</v>
      </c>
    </row>
    <row r="50" customFormat="false" ht="13" hidden="false" customHeight="false" outlineLevel="0" collapsed="false">
      <c r="B50" s="0"/>
      <c r="C50" s="0"/>
    </row>
    <row r="51" customFormat="false" ht="13" hidden="false" customHeight="false" outlineLevel="0" collapsed="false">
      <c r="B51" s="0"/>
      <c r="C51" s="0"/>
      <c r="D51" s="0" t="s">
        <v>14</v>
      </c>
    </row>
    <row r="52" customFormat="false" ht="13" hidden="false" customHeight="false" outlineLevel="0" collapsed="false">
      <c r="B52" s="0"/>
      <c r="C52" s="2" t="s">
        <v>4</v>
      </c>
      <c r="E52" s="0" t="s">
        <v>12</v>
      </c>
      <c r="F52" s="0" t="s">
        <v>11</v>
      </c>
    </row>
    <row r="53" customFormat="false" ht="13" hidden="false" customHeight="false" outlineLevel="0" collapsed="false">
      <c r="B53" s="0"/>
      <c r="C53" s="0"/>
      <c r="D53" s="0" t="s">
        <v>15</v>
      </c>
      <c r="E53" s="1"/>
      <c r="F53" s="2"/>
    </row>
    <row r="54" customFormat="false" ht="13" hidden="false" customHeight="false" outlineLevel="0" collapsed="false">
      <c r="B54" s="0"/>
      <c r="C54" s="6" t="n">
        <v>0.858333333333333</v>
      </c>
      <c r="D54" s="4" t="n">
        <v>2.12163499371904</v>
      </c>
      <c r="E54" s="4" t="n">
        <v>1.45526982645308</v>
      </c>
      <c r="F54" s="1" t="n">
        <v>3</v>
      </c>
    </row>
    <row r="55" customFormat="false" ht="13" hidden="false" customHeight="false" outlineLevel="0" collapsed="false">
      <c r="B55" s="0"/>
      <c r="C55" s="6" t="n">
        <v>1.925</v>
      </c>
      <c r="D55" s="4" t="n">
        <v>1.75587517189124</v>
      </c>
      <c r="E55" s="4" t="n">
        <v>0.404400923045199</v>
      </c>
      <c r="F55" s="1" t="n">
        <v>5</v>
      </c>
    </row>
    <row r="56" customFormat="false" ht="13" hidden="false" customHeight="false" outlineLevel="0" collapsed="false">
      <c r="B56" s="0"/>
      <c r="C56" s="6" t="n">
        <v>2.9625</v>
      </c>
      <c r="D56" s="4" t="n">
        <v>3.20964870576802</v>
      </c>
      <c r="E56" s="4" t="n">
        <v>0.758970966595879</v>
      </c>
      <c r="F56" s="1" t="n">
        <v>6</v>
      </c>
    </row>
    <row r="57" customFormat="false" ht="13" hidden="false" customHeight="false" outlineLevel="0" collapsed="false">
      <c r="B57" s="0"/>
      <c r="C57" s="6" t="n">
        <v>3.93928571428571</v>
      </c>
      <c r="D57" s="4" t="n">
        <v>2.93266410577294</v>
      </c>
      <c r="E57" s="4" t="n">
        <v>0.415400013229087</v>
      </c>
      <c r="F57" s="1" t="n">
        <v>7</v>
      </c>
    </row>
    <row r="58" customFormat="false" ht="13" hidden="false" customHeight="false" outlineLevel="0" collapsed="false">
      <c r="B58" s="0"/>
      <c r="C58" s="6" t="n">
        <v>4.94166666666667</v>
      </c>
      <c r="D58" s="4" t="n">
        <v>4.43863615017001</v>
      </c>
      <c r="E58" s="4" t="n">
        <v>0.760505239045673</v>
      </c>
      <c r="F58" s="1" t="n">
        <v>6</v>
      </c>
    </row>
    <row r="59" customFormat="false" ht="13" hidden="false" customHeight="false" outlineLevel="0" collapsed="false">
      <c r="B59" s="0"/>
      <c r="C59" s="6" t="n">
        <v>5.99</v>
      </c>
      <c r="D59" s="4" t="n">
        <v>6.331328728817</v>
      </c>
      <c r="E59" s="4" t="n">
        <v>0.779632268771308</v>
      </c>
      <c r="F59" s="1" t="n">
        <v>5</v>
      </c>
    </row>
    <row r="60" customFormat="false" ht="13" hidden="false" customHeight="false" outlineLevel="0" collapsed="false">
      <c r="B60" s="0"/>
      <c r="C60" s="6" t="n">
        <v>6.99</v>
      </c>
      <c r="D60" s="4" t="n">
        <v>3.55901785864744</v>
      </c>
      <c r="E60" s="4" t="n">
        <v>0.862459419206885</v>
      </c>
      <c r="F60" s="1" t="n">
        <v>5</v>
      </c>
    </row>
    <row r="61" customFormat="false" ht="13" hidden="false" customHeight="false" outlineLevel="0" collapsed="false">
      <c r="B61" s="0"/>
      <c r="C61" s="6" t="n">
        <v>7.99</v>
      </c>
      <c r="D61" s="4" t="n">
        <v>3.37955763128575</v>
      </c>
      <c r="E61" s="4" t="n">
        <v>0.66160179328905</v>
      </c>
      <c r="F61" s="1" t="n">
        <v>5</v>
      </c>
    </row>
    <row r="62" customFormat="false" ht="13" hidden="false" customHeight="false" outlineLevel="0" collapsed="false">
      <c r="B62" s="0"/>
      <c r="C62" s="6" t="n">
        <v>8.99</v>
      </c>
      <c r="D62" s="4" t="n">
        <v>2.27987446138365</v>
      </c>
      <c r="E62" s="4" t="n">
        <v>0.757392724243558</v>
      </c>
      <c r="F62" s="1" t="n">
        <v>5</v>
      </c>
    </row>
    <row r="63" customFormat="false" ht="13" hidden="false" customHeight="false" outlineLevel="0" collapsed="false">
      <c r="B63" s="0"/>
      <c r="C63" s="6" t="n">
        <v>9.99</v>
      </c>
      <c r="D63" s="4" t="n">
        <v>1.69635911786711</v>
      </c>
      <c r="E63" s="4" t="n">
        <v>0.858456163021575</v>
      </c>
      <c r="F63" s="1" t="n">
        <v>5</v>
      </c>
    </row>
    <row r="64" customFormat="false" ht="13" hidden="false" customHeight="false" outlineLevel="0" collapsed="false">
      <c r="B64" s="0"/>
      <c r="C64" s="6" t="n">
        <v>10.99</v>
      </c>
      <c r="D64" s="4" t="n">
        <v>2.70572231067531</v>
      </c>
      <c r="E64" s="4" t="n">
        <v>0.419164002257107</v>
      </c>
      <c r="F64" s="1" t="n">
        <v>5</v>
      </c>
    </row>
    <row r="65" customFormat="false" ht="13" hidden="false" customHeight="false" outlineLevel="0" collapsed="false">
      <c r="B65" s="0"/>
      <c r="C65" s="6" t="n">
        <v>11.99</v>
      </c>
      <c r="D65" s="4" t="n">
        <v>2.82742298874017</v>
      </c>
      <c r="E65" s="4" t="n">
        <v>0.602221243098598</v>
      </c>
      <c r="F65" s="1" t="n">
        <v>5</v>
      </c>
    </row>
    <row r="66" customFormat="false" ht="13" hidden="false" customHeight="false" outlineLevel="0" collapsed="false">
      <c r="B66" s="0"/>
      <c r="C66" s="6" t="n">
        <v>12.99</v>
      </c>
      <c r="D66" s="4" t="n">
        <v>4.05717584541005</v>
      </c>
      <c r="E66" s="4" t="n">
        <v>0.8123534552165</v>
      </c>
      <c r="F66" s="1" t="n">
        <v>5</v>
      </c>
    </row>
    <row r="67" customFormat="false" ht="13" hidden="false" customHeight="false" outlineLevel="0" collapsed="false">
      <c r="B67" s="0"/>
      <c r="C67" s="6" t="n">
        <v>13.995</v>
      </c>
      <c r="D67" s="4" t="n">
        <v>3.33238665369654</v>
      </c>
      <c r="E67" s="4" t="n">
        <v>0.645058991945796</v>
      </c>
      <c r="F67" s="1" t="n">
        <v>5</v>
      </c>
    </row>
    <row r="68" customFormat="false" ht="13" hidden="false" customHeight="false" outlineLevel="0" collapsed="false">
      <c r="B68" s="0"/>
      <c r="C68" s="6" t="n">
        <v>14.995</v>
      </c>
      <c r="D68" s="4" t="n">
        <v>4.02573914917495</v>
      </c>
      <c r="E68" s="4" t="n">
        <v>0.850949888782777</v>
      </c>
      <c r="F68" s="1" t="n">
        <v>5</v>
      </c>
    </row>
    <row r="69" customFormat="false" ht="13" hidden="false" customHeight="false" outlineLevel="0" collapsed="false">
      <c r="B69" s="0"/>
      <c r="C69" s="6" t="n">
        <v>15.98</v>
      </c>
      <c r="D69" s="4" t="n">
        <v>5.23420105998212</v>
      </c>
      <c r="E69" s="4" t="n">
        <v>0.824610229819687</v>
      </c>
      <c r="F69" s="1" t="n">
        <v>5</v>
      </c>
    </row>
    <row r="70" customFormat="false" ht="13" hidden="false" customHeight="false" outlineLevel="0" collapsed="false">
      <c r="B70" s="0"/>
      <c r="C70" s="0"/>
    </row>
    <row r="71" customFormat="false" ht="13" hidden="false" customHeight="false" outlineLevel="0" collapsed="false">
      <c r="B71" s="0"/>
      <c r="C71" s="0"/>
    </row>
    <row r="72" customFormat="false" ht="13" hidden="false" customHeight="false" outlineLevel="0" collapsed="false">
      <c r="B72" s="0"/>
      <c r="C72" s="0"/>
    </row>
    <row r="73" customFormat="false" ht="13" hidden="false" customHeight="false" outlineLevel="0" collapsed="false">
      <c r="B73" s="0"/>
      <c r="C73" s="0"/>
    </row>
    <row r="74" customFormat="false" ht="13" hidden="false" customHeight="false" outlineLevel="0" collapsed="false">
      <c r="B74" s="0"/>
      <c r="C74" s="3" t="s">
        <v>16</v>
      </c>
    </row>
    <row r="75" customFormat="false" ht="13" hidden="false" customHeight="false" outlineLevel="0" collapsed="false">
      <c r="B75" s="0"/>
      <c r="C75" s="0"/>
      <c r="E75" s="0" t="s">
        <v>17</v>
      </c>
      <c r="G75" s="2"/>
      <c r="H75" s="2"/>
    </row>
    <row r="76" customFormat="false" ht="13" hidden="false" customHeight="false" outlineLevel="0" collapsed="false">
      <c r="B76" s="0"/>
      <c r="E76" s="0" t="s">
        <v>15</v>
      </c>
      <c r="G76" s="2" t="s">
        <v>11</v>
      </c>
      <c r="H76" s="2"/>
    </row>
    <row r="77" customFormat="false" ht="13" hidden="false" customHeight="false" outlineLevel="0" collapsed="false">
      <c r="B77" s="0"/>
      <c r="C77" s="2" t="s">
        <v>4</v>
      </c>
      <c r="E77" s="2"/>
      <c r="F77" s="0" t="s">
        <v>12</v>
      </c>
      <c r="G77" s="2"/>
      <c r="H77" s="2"/>
    </row>
    <row r="78" customFormat="false" ht="13" hidden="false" customHeight="false" outlineLevel="0" collapsed="false">
      <c r="B78" s="0"/>
      <c r="C78" s="2" t="n">
        <v>3.25</v>
      </c>
      <c r="E78" s="2" t="n">
        <v>3.96508399615895</v>
      </c>
      <c r="F78" s="0" t="n">
        <v>1.31457282614759</v>
      </c>
      <c r="G78" s="1" t="n">
        <v>2</v>
      </c>
      <c r="H78" s="2"/>
    </row>
    <row r="79" customFormat="false" ht="13" hidden="false" customHeight="false" outlineLevel="0" collapsed="false">
      <c r="B79" s="0"/>
      <c r="C79" s="2" t="n">
        <v>4</v>
      </c>
      <c r="E79" s="2" t="n">
        <v>4.05565394366225</v>
      </c>
      <c r="F79" s="0" t="n">
        <v>0.775943046576808</v>
      </c>
      <c r="G79" s="1" t="n">
        <v>4</v>
      </c>
      <c r="H79" s="2"/>
    </row>
    <row r="80" customFormat="false" ht="13" hidden="false" customHeight="false" outlineLevel="0" collapsed="false">
      <c r="B80" s="0"/>
      <c r="C80" s="2" t="n">
        <v>5</v>
      </c>
      <c r="E80" s="2" t="n">
        <v>4.48365070957738</v>
      </c>
      <c r="F80" s="0" t="n">
        <v>0.375740658685258</v>
      </c>
      <c r="G80" s="1" t="n">
        <v>4</v>
      </c>
      <c r="H80" s="2"/>
    </row>
    <row r="81" customFormat="false" ht="13" hidden="false" customHeight="false" outlineLevel="0" collapsed="false">
      <c r="B81" s="0"/>
      <c r="C81" s="2" t="n">
        <v>6</v>
      </c>
      <c r="E81" s="2" t="n">
        <v>5.1347000619603</v>
      </c>
      <c r="F81" s="0" t="n">
        <v>0.764057584469082</v>
      </c>
      <c r="G81" s="1" t="n">
        <v>4</v>
      </c>
      <c r="H81" s="2"/>
    </row>
    <row r="82" customFormat="false" ht="13" hidden="false" customHeight="false" outlineLevel="0" collapsed="false">
      <c r="B82" s="0"/>
      <c r="C82" s="2" t="n">
        <v>7</v>
      </c>
      <c r="E82" s="2" t="n">
        <v>5.07655934337144</v>
      </c>
      <c r="F82" s="0" t="n">
        <v>0.296734761385825</v>
      </c>
      <c r="G82" s="1" t="n">
        <v>4</v>
      </c>
      <c r="H82" s="2"/>
    </row>
    <row r="83" customFormat="false" ht="13" hidden="false" customHeight="false" outlineLevel="0" collapsed="false">
      <c r="B83" s="0"/>
      <c r="C83" s="2" t="n">
        <v>8</v>
      </c>
      <c r="E83" s="2" t="n">
        <v>1.24938508776101</v>
      </c>
      <c r="F83" s="0" t="n">
        <v>0.589767605919269</v>
      </c>
      <c r="G83" s="1" t="n">
        <v>4</v>
      </c>
      <c r="H83" s="2"/>
    </row>
    <row r="84" customFormat="false" ht="13" hidden="false" customHeight="false" outlineLevel="0" collapsed="false">
      <c r="B84" s="0"/>
      <c r="C84" s="2" t="n">
        <v>9</v>
      </c>
      <c r="E84" s="2" t="n">
        <v>1.21825173663638</v>
      </c>
      <c r="F84" s="0" t="n">
        <v>0.8292019888667</v>
      </c>
      <c r="G84" s="1" t="n">
        <v>4</v>
      </c>
      <c r="H84" s="2"/>
    </row>
    <row r="85" customFormat="false" ht="13" hidden="false" customHeight="false" outlineLevel="0" collapsed="false">
      <c r="B85" s="0"/>
      <c r="C85" s="2" t="n">
        <v>9.9875</v>
      </c>
      <c r="E85" s="2" t="n">
        <v>2.57102949008199</v>
      </c>
      <c r="F85" s="0" t="n">
        <v>0.824236452717397</v>
      </c>
      <c r="G85" s="1" t="n">
        <v>4</v>
      </c>
      <c r="H85" s="2"/>
    </row>
    <row r="86" customFormat="false" ht="13" hidden="false" customHeight="false" outlineLevel="0" collapsed="false">
      <c r="B86" s="0"/>
      <c r="C86" s="2" t="n">
        <v>10.9875</v>
      </c>
      <c r="E86" s="2" t="n">
        <v>1.51916240266557</v>
      </c>
      <c r="F86" s="0" t="n">
        <v>0.512709640220613</v>
      </c>
      <c r="G86" s="1" t="n">
        <v>4</v>
      </c>
      <c r="H86" s="2"/>
    </row>
    <row r="87" customFormat="false" ht="13" hidden="false" customHeight="false" outlineLevel="0" collapsed="false">
      <c r="B87" s="0"/>
      <c r="C87" s="2" t="n">
        <v>12</v>
      </c>
      <c r="E87" s="2" t="n">
        <v>2.14324139224335</v>
      </c>
      <c r="F87" s="0" t="n">
        <v>0.523047858270536</v>
      </c>
      <c r="G87" s="1" t="n">
        <v>4</v>
      </c>
      <c r="H87" s="2"/>
    </row>
    <row r="88" customFormat="false" ht="13" hidden="false" customHeight="false" outlineLevel="0" collapsed="false">
      <c r="B88" s="0"/>
      <c r="C88" s="2" t="n">
        <v>13</v>
      </c>
      <c r="E88" s="2" t="n">
        <v>3.00655596869558</v>
      </c>
      <c r="F88" s="0" t="n">
        <v>0.411349797856596</v>
      </c>
      <c r="G88" s="1" t="n">
        <v>4</v>
      </c>
      <c r="H88" s="2"/>
    </row>
    <row r="89" customFormat="false" ht="13" hidden="false" customHeight="false" outlineLevel="0" collapsed="false">
      <c r="B89" s="0"/>
      <c r="C89" s="2" t="n">
        <v>14</v>
      </c>
      <c r="E89" s="2" t="n">
        <v>3.74559263331311</v>
      </c>
      <c r="F89" s="0" t="n">
        <v>0.825706049523501</v>
      </c>
      <c r="G89" s="1" t="n">
        <v>4</v>
      </c>
      <c r="H89" s="2"/>
    </row>
    <row r="90" customFormat="false" ht="13" hidden="false" customHeight="false" outlineLevel="0" collapsed="false">
      <c r="B90" s="0"/>
      <c r="C90" s="2" t="n">
        <v>15</v>
      </c>
      <c r="E90" s="2" t="n">
        <v>4.08861003672753</v>
      </c>
      <c r="F90" s="0" t="n">
        <v>0.559318802985999</v>
      </c>
      <c r="G90" s="1" t="n">
        <v>4</v>
      </c>
      <c r="H90" s="2"/>
    </row>
    <row r="91" customFormat="false" ht="13" hidden="false" customHeight="false" outlineLevel="0" collapsed="false">
      <c r="B91" s="0"/>
      <c r="C91" s="2" t="n">
        <v>16</v>
      </c>
      <c r="E91" s="2" t="n">
        <v>3.68487089707905</v>
      </c>
      <c r="F91" s="0" t="n">
        <v>0.895399855865584</v>
      </c>
      <c r="G91" s="1" t="n">
        <v>4</v>
      </c>
      <c r="H91" s="2"/>
    </row>
    <row r="92" customFormat="false" ht="13" hidden="false" customHeight="false" outlineLevel="0" collapsed="false">
      <c r="B92" s="0"/>
      <c r="C92" s="2" t="n">
        <v>17</v>
      </c>
      <c r="E92" s="2" t="n">
        <v>3.3206457179441</v>
      </c>
      <c r="F92" s="0" t="n">
        <v>0.635959664642062</v>
      </c>
      <c r="G92" s="1" t="n">
        <v>4</v>
      </c>
      <c r="H92" s="2"/>
    </row>
    <row r="93" customFormat="false" ht="13" hidden="false" customHeight="false" outlineLevel="0" collapsed="false">
      <c r="B93" s="0"/>
      <c r="C93" s="2" t="n">
        <v>18</v>
      </c>
      <c r="E93" s="2" t="n">
        <v>1.93413509339912</v>
      </c>
      <c r="F93" s="0" t="n">
        <v>0.536600584083233</v>
      </c>
      <c r="G93" s="1" t="n">
        <v>4</v>
      </c>
      <c r="H93" s="2"/>
    </row>
    <row r="94" customFormat="false" ht="13" hidden="false" customHeight="false" outlineLevel="0" collapsed="false">
      <c r="B94" s="0"/>
      <c r="C94" s="2" t="n">
        <v>19.0833333333333</v>
      </c>
      <c r="E94" s="2" t="n">
        <v>2.65590751760437</v>
      </c>
      <c r="F94" s="0" t="n">
        <v>0.641350699111423</v>
      </c>
      <c r="G94" s="1" t="n">
        <v>3</v>
      </c>
      <c r="H94" s="2"/>
    </row>
    <row r="95" customFormat="false" ht="13" hidden="false" customHeight="false" outlineLevel="0" collapsed="false">
      <c r="B95" s="0"/>
      <c r="C95" s="2" t="n">
        <v>20</v>
      </c>
      <c r="E95" s="2" t="n">
        <v>1.0774237752655</v>
      </c>
      <c r="F95" s="0" t="n">
        <v>0.749213993338566</v>
      </c>
      <c r="G95" s="1" t="n">
        <v>3</v>
      </c>
      <c r="H95" s="2"/>
    </row>
    <row r="96" customFormat="false" ht="13" hidden="false" customHeight="false" outlineLevel="0" collapsed="false">
      <c r="B96" s="0"/>
      <c r="C96" s="2" t="n">
        <v>20.975</v>
      </c>
      <c r="E96" s="2" t="n">
        <v>1.26027749229188</v>
      </c>
      <c r="F96" s="0" t="n">
        <v>1.61742034943474</v>
      </c>
      <c r="G96" s="1" t="n">
        <v>2</v>
      </c>
      <c r="H96" s="2"/>
    </row>
    <row r="97" customFormat="false" ht="13" hidden="false" customHeight="false" outlineLevel="0" collapsed="false">
      <c r="B97" s="0"/>
      <c r="C97" s="2" t="n">
        <v>21.975</v>
      </c>
      <c r="E97" s="2" t="n">
        <v>2.51156217882837</v>
      </c>
      <c r="F97" s="0" t="n">
        <v>0.725847893114079</v>
      </c>
      <c r="G97" s="1" t="n">
        <v>2</v>
      </c>
      <c r="H97" s="2"/>
    </row>
    <row r="98" customFormat="false" ht="13" hidden="false" customHeight="false" outlineLevel="0" collapsed="false">
      <c r="B98" s="0"/>
      <c r="C98" s="2" t="n">
        <v>22.55</v>
      </c>
      <c r="E98" s="2"/>
      <c r="G98" s="1" t="n">
        <v>1</v>
      </c>
      <c r="H98" s="2"/>
    </row>
    <row r="99" customFormat="false" ht="13" hidden="false" customHeight="false" outlineLevel="0" collapsed="false">
      <c r="B99" s="0"/>
      <c r="C99" s="0"/>
      <c r="D99" s="2"/>
      <c r="F99" s="2"/>
      <c r="G99" s="2"/>
    </row>
    <row r="100" customFormat="false" ht="13" hidden="false" customHeight="false" outlineLevel="0" collapsed="false">
      <c r="B100" s="0"/>
      <c r="C100" s="0"/>
      <c r="D100" s="2"/>
    </row>
    <row r="101" customFormat="false" ht="13" hidden="false" customHeight="false" outlineLevel="0" collapsed="false">
      <c r="B101" s="0"/>
      <c r="U101" s="0"/>
      <c r="X101" s="2"/>
      <c r="AD101" s="0"/>
      <c r="AE101" s="0"/>
      <c r="AG101" s="2"/>
      <c r="AH101" s="2"/>
    </row>
    <row r="102" customFormat="false" ht="13" hidden="false" customHeight="false" outlineLevel="0" collapsed="false">
      <c r="B102" s="0"/>
      <c r="C102" s="0"/>
      <c r="G102" s="1"/>
      <c r="H102" s="2"/>
      <c r="U102" s="0"/>
      <c r="Z102" s="2"/>
      <c r="AD102" s="0"/>
      <c r="AE102" s="0"/>
      <c r="AI102" s="2"/>
      <c r="AJ102" s="2"/>
    </row>
    <row r="103" customFormat="false" ht="13" hidden="false" customHeight="false" outlineLevel="0" collapsed="false">
      <c r="B103" s="0"/>
      <c r="C103" s="0"/>
      <c r="U103" s="0"/>
      <c r="Z103" s="2"/>
      <c r="AD103" s="0"/>
      <c r="AE103" s="0"/>
      <c r="AI103" s="2"/>
      <c r="AJ103" s="2"/>
    </row>
    <row r="104" customFormat="false" ht="13" hidden="false" customHeight="false" outlineLevel="0" collapsed="false">
      <c r="B104" s="4"/>
      <c r="C104" s="4"/>
      <c r="U104" s="0"/>
      <c r="Z104" s="2"/>
      <c r="AD104" s="0"/>
      <c r="AE104" s="0"/>
      <c r="AI104" s="2"/>
      <c r="AJ104" s="2"/>
    </row>
    <row r="105" customFormat="false" ht="13" hidden="false" customHeight="false" outlineLevel="0" collapsed="false">
      <c r="U105" s="0"/>
      <c r="Z105" s="2"/>
      <c r="AD105" s="0"/>
      <c r="AE105" s="0"/>
      <c r="AI105" s="2"/>
      <c r="AJ105" s="2"/>
    </row>
    <row r="106" customFormat="false" ht="13" hidden="false" customHeight="false" outlineLevel="0" collapsed="false">
      <c r="U106" s="0"/>
      <c r="Z106" s="2"/>
      <c r="AD106" s="0"/>
      <c r="AE106" s="0"/>
      <c r="AI106" s="2"/>
      <c r="AJ106" s="2"/>
    </row>
    <row r="107" customFormat="false" ht="13" hidden="false" customHeight="false" outlineLevel="0" collapsed="false">
      <c r="U107" s="0"/>
      <c r="Z107" s="2"/>
      <c r="AD107" s="0"/>
      <c r="AE107" s="0"/>
      <c r="AI107" s="2"/>
      <c r="AJ107" s="2"/>
    </row>
    <row r="108" customFormat="false" ht="13" hidden="false" customHeight="false" outlineLevel="0" collapsed="false">
      <c r="U108" s="0"/>
      <c r="Z108" s="2"/>
      <c r="AD108" s="0"/>
      <c r="AE108" s="0"/>
      <c r="AI108" s="2"/>
      <c r="AJ108" s="2"/>
    </row>
    <row r="109" customFormat="false" ht="13" hidden="false" customHeight="false" outlineLevel="0" collapsed="false">
      <c r="U109" s="0"/>
      <c r="Z109" s="2"/>
      <c r="AD109" s="0"/>
      <c r="AE109" s="0"/>
      <c r="AI109" s="2"/>
      <c r="AJ109" s="2"/>
    </row>
    <row r="110" customFormat="false" ht="13" hidden="false" customHeight="false" outlineLevel="0" collapsed="false">
      <c r="U110" s="0"/>
      <c r="Z110" s="2"/>
      <c r="AD110" s="0"/>
      <c r="AE110" s="0"/>
      <c r="AI110" s="2"/>
      <c r="AJ110" s="2"/>
    </row>
    <row r="111" customFormat="false" ht="13" hidden="false" customHeight="false" outlineLevel="0" collapsed="false">
      <c r="U111" s="0"/>
      <c r="Z111" s="2"/>
      <c r="AD111" s="0"/>
      <c r="AE111" s="0"/>
      <c r="AI111" s="2"/>
      <c r="AJ111" s="2"/>
    </row>
    <row r="112" customFormat="false" ht="13" hidden="false" customHeight="false" outlineLevel="0" collapsed="false">
      <c r="U112" s="0"/>
      <c r="Z112" s="2"/>
      <c r="AD112" s="0"/>
      <c r="AE112" s="0"/>
      <c r="AI112" s="2"/>
      <c r="AJ112" s="2"/>
    </row>
    <row r="113" customFormat="false" ht="13" hidden="false" customHeight="false" outlineLevel="0" collapsed="false">
      <c r="U113" s="0"/>
      <c r="Z113" s="2"/>
      <c r="AD113" s="0"/>
      <c r="AE113" s="0"/>
      <c r="AI113" s="2"/>
      <c r="AJ113" s="2"/>
    </row>
    <row r="114" customFormat="false" ht="13" hidden="false" customHeight="false" outlineLevel="0" collapsed="false">
      <c r="U114" s="0"/>
      <c r="Z114" s="2"/>
      <c r="AD114" s="0"/>
      <c r="AE114" s="0"/>
      <c r="AI114" s="2"/>
      <c r="AJ114" s="2"/>
    </row>
    <row r="115" customFormat="false" ht="13" hidden="false" customHeight="false" outlineLevel="0" collapsed="false">
      <c r="U115" s="0"/>
      <c r="Z115" s="2"/>
      <c r="AD115" s="0"/>
      <c r="AE115" s="0"/>
      <c r="AI115" s="2"/>
      <c r="AJ115" s="2"/>
    </row>
    <row r="116" customFormat="false" ht="13" hidden="false" customHeight="false" outlineLevel="0" collapsed="false">
      <c r="U116" s="0"/>
      <c r="Z116" s="2"/>
      <c r="AD116" s="0"/>
      <c r="AE116" s="0"/>
      <c r="AI116" s="2"/>
      <c r="AJ116" s="2"/>
    </row>
    <row r="117" customFormat="false" ht="13" hidden="false" customHeight="false" outlineLevel="0" collapsed="false">
      <c r="U117" s="0"/>
      <c r="Z117" s="2"/>
      <c r="AD117" s="0"/>
      <c r="AE117" s="0"/>
      <c r="AI117" s="2"/>
      <c r="AJ117" s="2"/>
    </row>
    <row r="118" customFormat="false" ht="13" hidden="false" customHeight="false" outlineLevel="0" collapsed="false">
      <c r="U118" s="0"/>
      <c r="Z118" s="2"/>
      <c r="AD118" s="0"/>
      <c r="AE118" s="0"/>
      <c r="AI118" s="2"/>
      <c r="AJ118" s="2"/>
    </row>
    <row r="119" customFormat="false" ht="13" hidden="false" customHeight="false" outlineLevel="0" collapsed="false">
      <c r="U119" s="0"/>
      <c r="Z119" s="2"/>
      <c r="AD119" s="0"/>
      <c r="AE119" s="0"/>
      <c r="AI119" s="2"/>
      <c r="AJ119" s="2"/>
    </row>
    <row r="120" customFormat="false" ht="13" hidden="false" customHeight="false" outlineLevel="0" collapsed="false">
      <c r="U120" s="0"/>
      <c r="Z120" s="2"/>
      <c r="AD120" s="0"/>
      <c r="AE120" s="0"/>
      <c r="AI120" s="2"/>
      <c r="AJ120" s="2"/>
    </row>
    <row r="121" customFormat="false" ht="13" hidden="false" customHeight="false" outlineLevel="0" collapsed="false">
      <c r="U121" s="0"/>
      <c r="Z121" s="2"/>
      <c r="AD121" s="0"/>
      <c r="AE121" s="0"/>
      <c r="AI121" s="2"/>
      <c r="AJ121" s="2"/>
    </row>
    <row r="122" customFormat="false" ht="13" hidden="false" customHeight="false" outlineLevel="0" collapsed="false">
      <c r="U122" s="0"/>
      <c r="Z122" s="2"/>
      <c r="AD122" s="0"/>
      <c r="AE122" s="0"/>
      <c r="AI122" s="2"/>
      <c r="AJ122" s="2"/>
    </row>
    <row r="123" customFormat="false" ht="13" hidden="false" customHeight="false" outlineLevel="0" collapsed="false">
      <c r="U123" s="0"/>
      <c r="Z123" s="2"/>
      <c r="AD123" s="0"/>
      <c r="AE123" s="0"/>
      <c r="AI123" s="2"/>
      <c r="AJ123" s="2"/>
    </row>
    <row r="124" customFormat="false" ht="13" hidden="false" customHeight="false" outlineLevel="0" collapsed="false">
      <c r="U124" s="0"/>
      <c r="Z124" s="2"/>
      <c r="AD124" s="0"/>
      <c r="AE124" s="0"/>
      <c r="AI124" s="2"/>
      <c r="AJ124" s="2"/>
    </row>
    <row r="125" customFormat="false" ht="13" hidden="false" customHeight="false" outlineLevel="0" collapsed="false">
      <c r="U125" s="0"/>
      <c r="Z125" s="2"/>
      <c r="AD125" s="0"/>
      <c r="AE125" s="0"/>
      <c r="AI125" s="2"/>
      <c r="AJ125" s="2"/>
    </row>
    <row r="126" customFormat="false" ht="13" hidden="false" customHeight="false" outlineLevel="0" collapsed="false">
      <c r="U126" s="0"/>
      <c r="Z126" s="2"/>
      <c r="AD126" s="0"/>
      <c r="AE126" s="0"/>
      <c r="AI126" s="2"/>
      <c r="AJ126" s="2"/>
    </row>
    <row r="127" customFormat="false" ht="13" hidden="false" customHeight="false" outlineLevel="0" collapsed="false">
      <c r="U127" s="0"/>
      <c r="Z127" s="2"/>
      <c r="AD127" s="0"/>
      <c r="AE127" s="0"/>
      <c r="AI127" s="2"/>
      <c r="AJ127" s="2"/>
    </row>
    <row r="128" customFormat="false" ht="13" hidden="false" customHeight="false" outlineLevel="0" collapsed="false">
      <c r="U128" s="0"/>
      <c r="Y128" s="2"/>
      <c r="AD128" s="0"/>
      <c r="AE128" s="0"/>
      <c r="AH128" s="2"/>
      <c r="AI128" s="2"/>
    </row>
    <row r="129" customFormat="false" ht="13" hidden="false" customHeight="false" outlineLevel="0" collapsed="false">
      <c r="B129" s="0"/>
      <c r="C129" s="0"/>
      <c r="U129" s="0"/>
      <c r="W129" s="2"/>
      <c r="AD129" s="0"/>
      <c r="AE129" s="0"/>
      <c r="AF129" s="2"/>
      <c r="AG129" s="2"/>
    </row>
    <row r="130" customFormat="false" ht="13" hidden="false" customHeight="false" outlineLevel="0" collapsed="false">
      <c r="B130" s="0"/>
      <c r="C130" s="0"/>
      <c r="U130" s="0"/>
      <c r="W130" s="2"/>
      <c r="AD130" s="0"/>
      <c r="AE130" s="0"/>
      <c r="AF130" s="2"/>
      <c r="AG130" s="2"/>
    </row>
    <row r="131" customFormat="false" ht="13" hidden="false" customHeight="false" outlineLevel="0" collapsed="false">
      <c r="B131" s="0"/>
      <c r="C131" s="0"/>
    </row>
    <row r="132" customFormat="false" ht="13" hidden="false" customHeight="false" outlineLevel="0" collapsed="false">
      <c r="B132" s="0"/>
      <c r="C132" s="0"/>
      <c r="U132" s="0"/>
      <c r="V132" s="2"/>
      <c r="AD132" s="0"/>
      <c r="AF132" s="2"/>
    </row>
    <row r="133" customFormat="false" ht="13" hidden="false" customHeight="false" outlineLevel="0" collapsed="false">
      <c r="A133" s="2"/>
      <c r="B133" s="0"/>
      <c r="C133" s="0"/>
      <c r="G133" s="2"/>
      <c r="U133" s="0"/>
      <c r="V133" s="2"/>
      <c r="AD133" s="0"/>
      <c r="AF133" s="2"/>
    </row>
    <row r="134" customFormat="false" ht="13" hidden="false" customHeight="false" outlineLevel="0" collapsed="false">
      <c r="A134" s="2"/>
      <c r="B134" s="0"/>
      <c r="D134" s="2"/>
      <c r="H134" s="2"/>
      <c r="U134" s="0"/>
      <c r="W134" s="2"/>
      <c r="AD134" s="0"/>
      <c r="AE134" s="0"/>
      <c r="AF134" s="2"/>
      <c r="AG134" s="2"/>
    </row>
    <row r="135" customFormat="false" ht="13" hidden="false" customHeight="false" outlineLevel="0" collapsed="false">
      <c r="B135" s="0"/>
      <c r="E135" s="2"/>
      <c r="F135" s="2"/>
      <c r="U135" s="0"/>
      <c r="Y135" s="2"/>
      <c r="AD135" s="0"/>
      <c r="AE135" s="0"/>
      <c r="AH135" s="2"/>
      <c r="AI135" s="2"/>
    </row>
    <row r="136" customFormat="false" ht="13" hidden="false" customHeight="false" outlineLevel="0" collapsed="false">
      <c r="B136" s="0"/>
      <c r="E136" s="2"/>
      <c r="F136" s="2"/>
      <c r="U136" s="0"/>
      <c r="Y136" s="2"/>
      <c r="AD136" s="0"/>
      <c r="AE136" s="0"/>
      <c r="AH136" s="2"/>
      <c r="AI136" s="2"/>
    </row>
    <row r="137" customFormat="false" ht="13" hidden="false" customHeight="false" outlineLevel="0" collapsed="false">
      <c r="U137" s="0"/>
      <c r="Y137" s="2"/>
      <c r="AD137" s="0"/>
      <c r="AE137" s="0"/>
      <c r="AH137" s="2"/>
      <c r="AI137" s="2"/>
    </row>
    <row r="138" customFormat="false" ht="13" hidden="false" customHeight="false" outlineLevel="0" collapsed="false">
      <c r="U138" s="0"/>
      <c r="Y138" s="2"/>
      <c r="AD138" s="0"/>
      <c r="AE138" s="0"/>
      <c r="AH138" s="2"/>
      <c r="AI138" s="2"/>
    </row>
    <row r="139" customFormat="false" ht="13" hidden="false" customHeight="false" outlineLevel="0" collapsed="false">
      <c r="U139" s="0"/>
      <c r="Y139" s="2"/>
      <c r="AD139" s="0"/>
      <c r="AE139" s="0"/>
      <c r="AH139" s="2"/>
      <c r="AI139" s="2"/>
    </row>
    <row r="140" customFormat="false" ht="13" hidden="false" customHeight="false" outlineLevel="0" collapsed="false">
      <c r="U140" s="0"/>
      <c r="Y140" s="2"/>
      <c r="AD140" s="0"/>
      <c r="AE140" s="0"/>
      <c r="AH140" s="2"/>
      <c r="AI140" s="2"/>
    </row>
    <row r="141" customFormat="false" ht="13" hidden="false" customHeight="false" outlineLevel="0" collapsed="false">
      <c r="U141" s="0"/>
      <c r="Y141" s="2"/>
      <c r="AD141" s="0"/>
      <c r="AE141" s="0"/>
      <c r="AH141" s="2"/>
      <c r="AI141" s="2"/>
    </row>
    <row r="142" customFormat="false" ht="13" hidden="false" customHeight="false" outlineLevel="0" collapsed="false">
      <c r="U142" s="0"/>
      <c r="Y142" s="2"/>
      <c r="AD142" s="0"/>
      <c r="AE142" s="0"/>
      <c r="AH142" s="2"/>
      <c r="AI142" s="2"/>
    </row>
    <row r="143" customFormat="false" ht="13" hidden="false" customHeight="false" outlineLevel="0" collapsed="false">
      <c r="U143" s="0"/>
      <c r="Y143" s="2"/>
      <c r="AD143" s="0"/>
      <c r="AE143" s="0"/>
      <c r="AH143" s="2"/>
      <c r="AI143" s="2"/>
    </row>
    <row r="144" customFormat="false" ht="13" hidden="false" customHeight="false" outlineLevel="0" collapsed="false">
      <c r="U144" s="0"/>
      <c r="Y144" s="2"/>
      <c r="AD144" s="0"/>
      <c r="AE144" s="0"/>
      <c r="AH144" s="2"/>
      <c r="AI144" s="2"/>
    </row>
    <row r="145" customFormat="false" ht="13" hidden="false" customHeight="false" outlineLevel="0" collapsed="false">
      <c r="U145" s="0"/>
      <c r="Y145" s="2"/>
      <c r="AD145" s="0"/>
      <c r="AE145" s="0"/>
      <c r="AH145" s="2"/>
      <c r="AI145" s="2"/>
    </row>
    <row r="146" customFormat="false" ht="13" hidden="false" customHeight="false" outlineLevel="0" collapsed="false">
      <c r="U146" s="0"/>
      <c r="Y146" s="2"/>
      <c r="AD146" s="0"/>
      <c r="AE146" s="0"/>
      <c r="AH146" s="2"/>
      <c r="AI146" s="2"/>
    </row>
    <row r="147" customFormat="false" ht="13" hidden="false" customHeight="false" outlineLevel="0" collapsed="false">
      <c r="U147" s="0"/>
      <c r="Y147" s="2"/>
      <c r="AD147" s="0"/>
      <c r="AE147" s="0"/>
      <c r="AH147" s="2"/>
      <c r="AI147" s="2"/>
    </row>
    <row r="148" customFormat="false" ht="13" hidden="false" customHeight="false" outlineLevel="0" collapsed="false">
      <c r="U148" s="0"/>
      <c r="Y148" s="2"/>
      <c r="AD148" s="0"/>
      <c r="AE148" s="0"/>
      <c r="AH148" s="2"/>
      <c r="AI148" s="2"/>
    </row>
    <row r="149" customFormat="false" ht="13" hidden="false" customHeight="false" outlineLevel="0" collapsed="false">
      <c r="U149" s="0"/>
      <c r="Y149" s="2"/>
      <c r="AD149" s="0"/>
      <c r="AE149" s="0"/>
      <c r="AH149" s="2"/>
      <c r="AI149" s="2"/>
    </row>
    <row r="150" customFormat="false" ht="13" hidden="false" customHeight="false" outlineLevel="0" collapsed="false">
      <c r="U150" s="0"/>
      <c r="Y150" s="2"/>
      <c r="AD150" s="0"/>
      <c r="AE150" s="0"/>
      <c r="AH150" s="2"/>
      <c r="AI150" s="2"/>
    </row>
    <row r="151" customFormat="false" ht="13" hidden="false" customHeight="false" outlineLevel="0" collapsed="false">
      <c r="U151" s="0"/>
      <c r="Y151" s="2"/>
      <c r="AD151" s="0"/>
      <c r="AE151" s="0"/>
      <c r="AH151" s="2"/>
      <c r="AI151" s="2"/>
    </row>
    <row r="152" customFormat="false" ht="13" hidden="false" customHeight="false" outlineLevel="0" collapsed="false">
      <c r="U152" s="0"/>
      <c r="Y152" s="2"/>
      <c r="AD152" s="0"/>
      <c r="AE152" s="0"/>
      <c r="AH152" s="2"/>
      <c r="AI152" s="2"/>
    </row>
    <row r="153" customFormat="false" ht="13" hidden="false" customHeight="false" outlineLevel="0" collapsed="false">
      <c r="U153" s="0"/>
      <c r="Y153" s="2"/>
      <c r="AD153" s="0"/>
      <c r="AE153" s="0"/>
      <c r="AH153" s="2"/>
      <c r="AI153" s="2"/>
    </row>
    <row r="154" customFormat="false" ht="13" hidden="false" customHeight="false" outlineLevel="0" collapsed="false">
      <c r="U154" s="0"/>
      <c r="Y154" s="2"/>
      <c r="AD154" s="0"/>
      <c r="AE154" s="0"/>
      <c r="AH154" s="2"/>
      <c r="AI154" s="2"/>
    </row>
    <row r="155" customFormat="false" ht="13" hidden="false" customHeight="false" outlineLevel="0" collapsed="false">
      <c r="U155" s="0"/>
      <c r="Y155" s="2"/>
      <c r="AD155" s="0"/>
      <c r="AE155" s="0"/>
      <c r="AH155" s="2"/>
      <c r="AI155" s="2"/>
    </row>
    <row r="156" customFormat="false" ht="13" hidden="false" customHeight="false" outlineLevel="0" collapsed="false">
      <c r="U156" s="0"/>
      <c r="Y156" s="2"/>
      <c r="AD156" s="0"/>
      <c r="AE156" s="0"/>
      <c r="AH156" s="2"/>
      <c r="AI156" s="2"/>
    </row>
    <row r="157" customFormat="false" ht="13" hidden="false" customHeight="false" outlineLevel="0" collapsed="false">
      <c r="U157" s="0"/>
      <c r="Y157" s="2"/>
      <c r="AD157" s="0"/>
      <c r="AE157" s="0"/>
      <c r="AH157" s="2"/>
      <c r="AI157" s="2"/>
    </row>
    <row r="158" customFormat="false" ht="13" hidden="false" customHeight="false" outlineLevel="0" collapsed="false">
      <c r="U158" s="0"/>
      <c r="Y158" s="2"/>
      <c r="AD158" s="0"/>
      <c r="AE158" s="0"/>
      <c r="AH158" s="2"/>
      <c r="AI158" s="2"/>
    </row>
    <row r="159" customFormat="false" ht="13" hidden="false" customHeight="false" outlineLevel="0" collapsed="false">
      <c r="U159" s="0"/>
      <c r="Y159" s="2"/>
      <c r="AD159" s="0"/>
      <c r="AE159" s="0"/>
      <c r="AH159" s="2"/>
      <c r="AI159" s="2"/>
    </row>
    <row r="160" customFormat="false" ht="13" hidden="false" customHeight="false" outlineLevel="0" collapsed="false">
      <c r="U160" s="0"/>
      <c r="Y160" s="2"/>
      <c r="AD160" s="0"/>
      <c r="AE160" s="0"/>
      <c r="AH160" s="2"/>
      <c r="AI160" s="2"/>
    </row>
    <row r="161" customFormat="false" ht="13" hidden="false" customHeight="false" outlineLevel="0" collapsed="false">
      <c r="U161" s="0"/>
      <c r="X161" s="2"/>
      <c r="AD161" s="0"/>
      <c r="AE161" s="0"/>
      <c r="AG161" s="2"/>
      <c r="AH161" s="2"/>
    </row>
    <row r="162" customFormat="false" ht="13" hidden="false" customHeight="false" outlineLevel="0" collapsed="false">
      <c r="H162" s="2"/>
      <c r="U162" s="0"/>
      <c r="W162" s="2"/>
      <c r="AD162" s="0"/>
      <c r="AE162" s="0"/>
      <c r="AF162" s="2"/>
      <c r="AG162" s="2"/>
    </row>
    <row r="163" customFormat="false" ht="13" hidden="false" customHeight="false" outlineLevel="0" collapsed="false">
      <c r="G163" s="2"/>
      <c r="U163" s="0"/>
      <c r="V163" s="2"/>
      <c r="AD163" s="0"/>
      <c r="AF163" s="2"/>
    </row>
    <row r="164" customFormat="false" ht="13" hidden="false" customHeight="false" outlineLevel="0" collapsed="false">
      <c r="B164" s="0"/>
      <c r="C164" s="0"/>
      <c r="F164" s="2"/>
    </row>
    <row r="165" customFormat="false" ht="13" hidden="false" customHeight="false" outlineLevel="0" collapsed="false">
      <c r="B165" s="0"/>
      <c r="C165" s="0"/>
      <c r="F165" s="2"/>
    </row>
    <row r="166" customFormat="false" ht="13" hidden="false" customHeight="false" outlineLevel="0" collapsed="false">
      <c r="B166" s="0"/>
      <c r="C166" s="0"/>
      <c r="F166" s="2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3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11-08T22:16:24Z</dcterms:created>
  <dc:creator>David Shook</dc:creator>
  <dc:description/>
  <dc:language>en-US</dc:language>
  <cp:lastModifiedBy>David Shook</cp:lastModifiedBy>
  <dcterms:modified xsi:type="dcterms:W3CDTF">2017-09-14T20:54:12Z</dcterms:modified>
  <cp:revision>0</cp:revision>
  <dc:subject/>
  <dc:title/>
</cp:coreProperties>
</file>